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W Kf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16">
  <si>
    <t xml:space="preserve">Group</t>
  </si>
  <si>
    <t xml:space="preserve">BW(g)</t>
  </si>
  <si>
    <t xml:space="preserve">LW (g)</t>
  </si>
  <si>
    <t xml:space="preserve">LW/BW(g)</t>
  </si>
  <si>
    <t xml:space="preserve">W</t>
  </si>
  <si>
    <t xml:space="preserve">D</t>
  </si>
  <si>
    <t xml:space="preserve">W/D</t>
  </si>
  <si>
    <t xml:space="preserve">KF1</t>
  </si>
  <si>
    <t xml:space="preserve">KF2</t>
  </si>
  <si>
    <t xml:space="preserve">KF% change</t>
  </si>
  <si>
    <t xml:space="preserve">CTRL</t>
  </si>
  <si>
    <t xml:space="preserve">B5-CTRL</t>
  </si>
  <si>
    <t xml:space="preserve">IR</t>
  </si>
  <si>
    <t xml:space="preserve">B1-IR</t>
  </si>
  <si>
    <t xml:space="preserve">B5-IR</t>
  </si>
  <si>
    <t xml:space="preserve">IR-B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7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L1" activeCellId="0" sqref="L1:N16384"/>
    </sheetView>
  </sheetViews>
  <sheetFormatPr defaultColWidth="8.87109375" defaultRowHeight="15.75" zeroHeight="false" outlineLevelRow="0" outlineLevelCol="0"/>
  <cols>
    <col collapsed="false" customWidth="false" hidden="false" outlineLevel="0" max="2" min="1" style="1" width="8.87"/>
    <col collapsed="false" customWidth="true" hidden="false" outlineLevel="0" max="4" min="3" style="1" width="9.87"/>
    <col collapsed="false" customWidth="true" hidden="false" outlineLevel="0" max="5" min="5" style="1" width="14.99"/>
    <col collapsed="false" customWidth="true" hidden="false" outlineLevel="0" max="6" min="6" style="1" width="10.74"/>
    <col collapsed="false" customWidth="false" hidden="false" outlineLevel="0" max="10" min="7" style="1" width="8.87"/>
    <col collapsed="false" customWidth="true" hidden="false" outlineLevel="0" max="11" min="11" style="1" width="12.36"/>
    <col collapsed="false" customWidth="false" hidden="false" outlineLevel="0" max="257" min="12" style="1" width="8.87"/>
  </cols>
  <sheetData>
    <row r="1" customFormat="false" ht="15.75" hidden="false" customHeight="false" outlineLevel="0" collapsed="false">
      <c r="A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customFormat="false" ht="15.75" hidden="false" customHeight="false" outlineLevel="0" collapsed="false">
      <c r="A2" s="1" t="n">
        <v>1</v>
      </c>
      <c r="B2" s="1" t="s">
        <v>10</v>
      </c>
      <c r="C2" s="1" t="n">
        <v>285.98</v>
      </c>
      <c r="D2" s="1" t="n">
        <v>1.1404</v>
      </c>
      <c r="E2" s="1" t="n">
        <v>0.00398769144695433</v>
      </c>
      <c r="F2" s="1" t="n">
        <v>0.1491</v>
      </c>
      <c r="G2" s="1" t="n">
        <v>0.0309</v>
      </c>
      <c r="H2" s="1" t="n">
        <v>4.8252427184466</v>
      </c>
      <c r="I2" s="2" t="n">
        <v>0.206</v>
      </c>
      <c r="J2" s="2" t="n">
        <v>0.213</v>
      </c>
      <c r="K2" s="3" t="n">
        <f aca="false">(J2-I2)/I2*100</f>
        <v>3.39805825242719</v>
      </c>
    </row>
    <row r="3" customFormat="false" ht="15.75" hidden="false" customHeight="false" outlineLevel="0" collapsed="false">
      <c r="A3" s="1" t="n">
        <v>1</v>
      </c>
      <c r="B3" s="1" t="s">
        <v>10</v>
      </c>
      <c r="C3" s="1" t="n">
        <v>302.8</v>
      </c>
      <c r="D3" s="1" t="n">
        <v>1.3174</v>
      </c>
      <c r="E3" s="1" t="n">
        <v>0.00435072655217966</v>
      </c>
      <c r="F3" s="1" t="n">
        <v>0.1534</v>
      </c>
      <c r="G3" s="1" t="n">
        <v>0.031</v>
      </c>
      <c r="H3" s="1" t="n">
        <v>4.9483870967742</v>
      </c>
      <c r="I3" s="3" t="n">
        <v>0.10288</v>
      </c>
      <c r="J3" s="3" t="n">
        <v>0.11888</v>
      </c>
      <c r="K3" s="3" t="n">
        <f aca="false">(J3-I3)/I3*100</f>
        <v>15.552099533437</v>
      </c>
    </row>
    <row r="4" customFormat="false" ht="15.75" hidden="false" customHeight="false" outlineLevel="0" collapsed="false">
      <c r="A4" s="1" t="n">
        <v>1</v>
      </c>
      <c r="B4" s="1" t="s">
        <v>10</v>
      </c>
      <c r="C4" s="1" t="n">
        <v>230.7</v>
      </c>
      <c r="D4" s="1" t="n">
        <v>1.1566</v>
      </c>
      <c r="E4" s="1" t="n">
        <v>0.0050134373645427</v>
      </c>
      <c r="F4" s="1" t="n">
        <v>0.1518</v>
      </c>
      <c r="G4" s="1" t="n">
        <v>0.0268</v>
      </c>
      <c r="H4" s="1" t="n">
        <v>5.66417910447761</v>
      </c>
      <c r="I4" s="2" t="n">
        <v>0.227</v>
      </c>
      <c r="J4" s="2" t="n">
        <v>0.264</v>
      </c>
      <c r="K4" s="3" t="n">
        <f aca="false">(J4-I4)/I4*100</f>
        <v>16.2995594713656</v>
      </c>
    </row>
    <row r="5" customFormat="false" ht="15.75" hidden="false" customHeight="false" outlineLevel="0" collapsed="false">
      <c r="A5" s="1" t="n">
        <v>1</v>
      </c>
      <c r="B5" s="1" t="s">
        <v>10</v>
      </c>
      <c r="C5" s="1" t="n">
        <v>297.13</v>
      </c>
      <c r="D5" s="1" t="n">
        <v>1.3224</v>
      </c>
      <c r="E5" s="1" t="n">
        <v>0.00445057718843604</v>
      </c>
      <c r="F5" s="1" t="n">
        <v>0.1588</v>
      </c>
      <c r="G5" s="1" t="n">
        <v>0.034</v>
      </c>
      <c r="H5" s="1" t="n">
        <v>4.67058823529412</v>
      </c>
      <c r="I5" s="3" t="n">
        <v>0.313209615535197</v>
      </c>
      <c r="J5" s="3" t="n">
        <v>0.32480997166613</v>
      </c>
      <c r="K5" s="3" t="n">
        <f aca="false">(J5-I5)/I5*100</f>
        <v>3.70370370370371</v>
      </c>
    </row>
    <row r="6" customFormat="false" ht="15.75" hidden="false" customHeight="false" outlineLevel="0" collapsed="false">
      <c r="A6" s="1" t="n">
        <v>1</v>
      </c>
      <c r="B6" s="1" t="s">
        <v>10</v>
      </c>
      <c r="C6" s="1" t="n">
        <v>277.94</v>
      </c>
      <c r="D6" s="1" t="n">
        <v>0.9481</v>
      </c>
      <c r="E6" s="1" t="n">
        <v>0.00341116787795927</v>
      </c>
      <c r="F6" s="1" t="n">
        <v>0.1229</v>
      </c>
      <c r="G6" s="1" t="n">
        <v>0.0247</v>
      </c>
      <c r="H6" s="1" t="n">
        <v>4.97570850202429</v>
      </c>
      <c r="I6" s="3" t="n">
        <v>0.164862339946145</v>
      </c>
      <c r="J6" s="3" t="n">
        <v>0.183180377717939</v>
      </c>
      <c r="K6" s="3" t="n">
        <f aca="false">(J6-I6)/I6*100</f>
        <v>11.1111111111114</v>
      </c>
    </row>
    <row r="7" customFormat="false" ht="15.75" hidden="false" customHeight="false" outlineLevel="0" collapsed="false">
      <c r="A7" s="1" t="n">
        <v>1</v>
      </c>
      <c r="B7" s="1" t="s">
        <v>10</v>
      </c>
      <c r="C7" s="1" t="n">
        <v>311.02</v>
      </c>
      <c r="D7" s="1" t="n">
        <v>1.228</v>
      </c>
      <c r="E7" s="1" t="n">
        <v>0.00394829914474953</v>
      </c>
      <c r="F7" s="1" t="n">
        <v>0.1536</v>
      </c>
      <c r="G7" s="1" t="n">
        <v>0.0289</v>
      </c>
      <c r="H7" s="1" t="n">
        <v>5.31487889273357</v>
      </c>
      <c r="I7" s="3" t="n">
        <v>0.176313535842023</v>
      </c>
      <c r="J7" s="3" t="n">
        <v>0.193105301160311</v>
      </c>
      <c r="K7" s="3" t="n">
        <f aca="false">(J7-I7)/I7*100</f>
        <v>9.5238095238095</v>
      </c>
    </row>
    <row r="8" customFormat="false" ht="15.75" hidden="false" customHeight="false" outlineLevel="0" collapsed="false">
      <c r="A8" s="1" t="n">
        <v>1</v>
      </c>
      <c r="B8" s="1" t="s">
        <v>10</v>
      </c>
      <c r="C8" s="1" t="n">
        <v>311.2</v>
      </c>
      <c r="D8" s="1" t="n">
        <v>1.0769</v>
      </c>
      <c r="E8" s="1" t="n">
        <v>0.00346047557840617</v>
      </c>
      <c r="F8" s="1" t="n">
        <v>0.1485</v>
      </c>
      <c r="G8" s="1" t="n">
        <v>0.0301</v>
      </c>
      <c r="H8" s="1" t="n">
        <v>4.93355481727575</v>
      </c>
      <c r="I8" s="3" t="n">
        <v>0.129797471187199</v>
      </c>
      <c r="J8" s="3" t="n">
        <v>0.136511133489986</v>
      </c>
      <c r="K8" s="3" t="n">
        <f aca="false">(J8-I8)/I8*100</f>
        <v>5.17241379310371</v>
      </c>
    </row>
    <row r="9" customFormat="false" ht="15.75" hidden="false" customHeight="false" outlineLevel="0" collapsed="false">
      <c r="A9" s="1" t="n">
        <v>1</v>
      </c>
      <c r="B9" s="1" t="s">
        <v>10</v>
      </c>
      <c r="C9" s="1" t="n">
        <v>362.42</v>
      </c>
      <c r="D9" s="1" t="n">
        <v>1.1206</v>
      </c>
      <c r="E9" s="1" t="n">
        <v>0.00309199271563379</v>
      </c>
      <c r="F9" s="1" t="n">
        <v>0.1299</v>
      </c>
      <c r="G9" s="1" t="n">
        <v>0.0251</v>
      </c>
      <c r="H9" s="1" t="n">
        <v>5.17529880478088</v>
      </c>
      <c r="I9" s="3" t="n">
        <v>0.120918385045766</v>
      </c>
      <c r="J9" s="3" t="n">
        <v>0.120918385045766</v>
      </c>
      <c r="K9" s="3" t="n">
        <f aca="false">(J9-I9)/I9*100</f>
        <v>0</v>
      </c>
    </row>
    <row r="10" customFormat="false" ht="16.5" hidden="false" customHeight="false" outlineLevel="0" collapsed="false">
      <c r="A10" s="1" t="n">
        <v>2</v>
      </c>
      <c r="B10" s="4" t="s">
        <v>11</v>
      </c>
      <c r="C10" s="5" t="n">
        <v>353.3</v>
      </c>
      <c r="D10" s="5" t="n">
        <v>1.3531</v>
      </c>
      <c r="E10" s="1" t="n">
        <v>0.00382988961222757</v>
      </c>
      <c r="F10" s="5" t="n">
        <v>0.202</v>
      </c>
      <c r="G10" s="5" t="n">
        <v>0.0372</v>
      </c>
      <c r="H10" s="1" t="n">
        <v>5.43010752688172</v>
      </c>
      <c r="I10" s="6" t="n">
        <v>0.152840558030633</v>
      </c>
      <c r="J10" s="6" t="n">
        <v>0.266657994861956</v>
      </c>
      <c r="K10" s="3" t="n">
        <f aca="false">(J10-I10)/I10*100</f>
        <v>74.4680851063828</v>
      </c>
      <c r="Q10" s="7"/>
    </row>
    <row r="11" customFormat="false" ht="15.75" hidden="false" customHeight="false" outlineLevel="0" collapsed="false">
      <c r="A11" s="1" t="n">
        <v>2</v>
      </c>
      <c r="B11" s="4" t="s">
        <v>11</v>
      </c>
      <c r="C11" s="5" t="n">
        <v>346</v>
      </c>
      <c r="D11" s="5" t="n">
        <v>1.1528</v>
      </c>
      <c r="E11" s="1" t="n">
        <v>0.00333179190751445</v>
      </c>
      <c r="F11" s="5" t="n">
        <v>0.2588</v>
      </c>
      <c r="G11" s="5" t="n">
        <v>0.0373</v>
      </c>
      <c r="H11" s="1" t="n">
        <v>6.93833780160858</v>
      </c>
      <c r="I11" s="6" t="n">
        <v>0.138888888888889</v>
      </c>
      <c r="J11" s="6" t="n">
        <v>0.271164021164021</v>
      </c>
      <c r="K11" s="3" t="n">
        <f aca="false">(J11-I11)/I11*100</f>
        <v>95.238095238095</v>
      </c>
    </row>
    <row r="12" customFormat="false" ht="15.75" hidden="false" customHeight="false" outlineLevel="0" collapsed="false">
      <c r="A12" s="1" t="n">
        <v>2</v>
      </c>
      <c r="B12" s="4" t="s">
        <v>11</v>
      </c>
      <c r="C12" s="5" t="n">
        <v>322.62</v>
      </c>
      <c r="D12" s="5" t="n">
        <v>1.174</v>
      </c>
      <c r="E12" s="1" t="n">
        <v>0.00363895604736222</v>
      </c>
      <c r="F12" s="5" t="n">
        <v>0.1741</v>
      </c>
      <c r="G12" s="5" t="n">
        <v>0.0347</v>
      </c>
      <c r="H12" s="1" t="n">
        <v>5.01729106628242</v>
      </c>
      <c r="I12" s="6" t="n">
        <v>0.156252007761202</v>
      </c>
      <c r="J12" s="6" t="n">
        <v>0.234378011641803</v>
      </c>
      <c r="K12" s="3" t="n">
        <f aca="false">(J12-I12)/I12*100</f>
        <v>50.0000000000002</v>
      </c>
    </row>
    <row r="13" customFormat="false" ht="15.75" hidden="false" customHeight="false" outlineLevel="0" collapsed="false">
      <c r="A13" s="1" t="n">
        <v>2</v>
      </c>
      <c r="B13" s="4" t="s">
        <v>11</v>
      </c>
      <c r="C13" s="5" t="n">
        <v>318.28</v>
      </c>
      <c r="D13" s="5" t="n">
        <v>1.2774</v>
      </c>
      <c r="E13" s="1" t="n">
        <v>0.0040134472791253</v>
      </c>
      <c r="F13" s="5" t="n">
        <v>0.198</v>
      </c>
      <c r="G13" s="5" t="n">
        <v>0.0383</v>
      </c>
      <c r="H13" s="1" t="n">
        <v>5.16971279373368</v>
      </c>
      <c r="I13" s="6" t="n">
        <v>0.246253971394963</v>
      </c>
      <c r="J13" s="6" t="n">
        <v>0.312214856590042</v>
      </c>
      <c r="K13" s="3" t="n">
        <f aca="false">(J13-I13)/I13*100</f>
        <v>26.7857142857144</v>
      </c>
    </row>
    <row r="14" customFormat="false" ht="15.75" hidden="false" customHeight="false" outlineLevel="0" collapsed="false">
      <c r="A14" s="1" t="n">
        <v>2</v>
      </c>
      <c r="B14" s="4" t="s">
        <v>11</v>
      </c>
      <c r="C14" s="5" t="n">
        <v>327.46</v>
      </c>
      <c r="D14" s="5" t="n">
        <v>1.5105</v>
      </c>
      <c r="E14" s="1" t="n">
        <v>0.00461277713308496</v>
      </c>
      <c r="F14" s="5" t="n">
        <v>0.1959</v>
      </c>
      <c r="G14" s="5" t="n">
        <v>0.03688</v>
      </c>
      <c r="H14" s="1" t="n">
        <v>5.31182212581345</v>
      </c>
      <c r="I14" s="6" t="n">
        <v>0.13974212203787</v>
      </c>
      <c r="J14" s="6" t="n">
        <v>0.225737274061175</v>
      </c>
      <c r="K14" s="3" t="n">
        <f aca="false">(J14-I14)/I14*100</f>
        <v>61.5384615384616</v>
      </c>
    </row>
    <row r="15" customFormat="false" ht="15.75" hidden="false" customHeight="false" outlineLevel="0" collapsed="false">
      <c r="A15" s="1" t="n">
        <v>2</v>
      </c>
      <c r="B15" s="4" t="s">
        <v>11</v>
      </c>
      <c r="C15" s="5" t="n">
        <v>306.37</v>
      </c>
      <c r="D15" s="5" t="n">
        <v>1.4008</v>
      </c>
      <c r="E15" s="1" t="n">
        <v>0.00457224924111369</v>
      </c>
      <c r="F15" s="5" t="n">
        <v>0.2029</v>
      </c>
      <c r="G15" s="5" t="n">
        <v>0.0417</v>
      </c>
      <c r="H15" s="1" t="n">
        <v>4.86570743405276</v>
      </c>
      <c r="I15" s="6" t="n">
        <v>0.176703961396981</v>
      </c>
      <c r="J15" s="6" t="n">
        <v>0.190296573812133</v>
      </c>
      <c r="K15" s="3" t="n">
        <f aca="false">(J15-I15)/I15*100</f>
        <v>7.69230769230769</v>
      </c>
    </row>
    <row r="16" customFormat="false" ht="15.75" hidden="false" customHeight="false" outlineLevel="0" collapsed="false">
      <c r="A16" s="1" t="n">
        <v>2</v>
      </c>
      <c r="B16" s="4" t="s">
        <v>11</v>
      </c>
      <c r="C16" s="5" t="n">
        <v>344.42</v>
      </c>
      <c r="D16" s="5" t="n">
        <v>1.4767</v>
      </c>
      <c r="E16" s="1" t="n">
        <v>0.00428749782242611</v>
      </c>
      <c r="F16" s="5" t="n">
        <v>0.1751</v>
      </c>
      <c r="G16" s="5" t="n">
        <v>0.0343</v>
      </c>
      <c r="H16" s="1" t="n">
        <v>5.10495626822157</v>
      </c>
      <c r="I16" s="6" t="n">
        <v>0.15193218688729</v>
      </c>
      <c r="J16" s="6" t="n">
        <v>0.134813067238017</v>
      </c>
      <c r="K16" s="3" t="n">
        <f aca="false">(J16-I16)/I16*100</f>
        <v>-11.2676056338029</v>
      </c>
    </row>
    <row r="17" customFormat="false" ht="15.75" hidden="false" customHeight="false" outlineLevel="0" collapsed="false">
      <c r="A17" s="1" t="n">
        <v>2</v>
      </c>
      <c r="B17" s="4" t="s">
        <v>11</v>
      </c>
      <c r="C17" s="5" t="n">
        <v>329.39</v>
      </c>
      <c r="D17" s="5" t="n">
        <v>1.2082</v>
      </c>
      <c r="E17" s="1" t="n">
        <v>0.00366799234949452</v>
      </c>
      <c r="F17" s="5" t="n">
        <v>0.1641</v>
      </c>
      <c r="G17" s="5" t="n">
        <v>0.0311</v>
      </c>
      <c r="H17" s="1" t="n">
        <v>5.27652733118971</v>
      </c>
      <c r="I17" s="6" t="n">
        <v>0.196075154715552</v>
      </c>
      <c r="J17" s="6" t="n">
        <v>0.207215788506208</v>
      </c>
      <c r="K17" s="3" t="n">
        <f aca="false">(J17-I17)/I17*100</f>
        <v>5.68181818181832</v>
      </c>
    </row>
    <row r="18" customFormat="false" ht="15.75" hidden="false" customHeight="false" outlineLevel="0" collapsed="false">
      <c r="A18" s="1" t="n">
        <v>3</v>
      </c>
      <c r="B18" s="1" t="s">
        <v>12</v>
      </c>
      <c r="C18" s="1" t="n">
        <v>262.19</v>
      </c>
      <c r="D18" s="1" t="n">
        <v>2.8941</v>
      </c>
      <c r="E18" s="1" t="n">
        <v>0.0110381784202296</v>
      </c>
      <c r="F18" s="1" t="n">
        <v>0.3244</v>
      </c>
      <c r="G18" s="1" t="n">
        <v>0.0414</v>
      </c>
      <c r="H18" s="1" t="n">
        <v>7.83574879227053</v>
      </c>
      <c r="I18" s="3" t="n">
        <v>0.21668</v>
      </c>
      <c r="J18" s="3" t="n">
        <v>0.54169</v>
      </c>
      <c r="K18" s="3" t="n">
        <v>149.995384899391</v>
      </c>
    </row>
    <row r="19" customFormat="false" ht="15.75" hidden="false" customHeight="false" outlineLevel="0" collapsed="false">
      <c r="A19" s="1" t="n">
        <v>3</v>
      </c>
      <c r="B19" s="1" t="s">
        <v>12</v>
      </c>
      <c r="C19" s="1" t="n">
        <v>285.92</v>
      </c>
      <c r="D19" s="1" t="n">
        <v>1.1592</v>
      </c>
      <c r="E19" s="1" t="n">
        <v>0.00405428091773923</v>
      </c>
      <c r="F19" s="1" t="n">
        <v>0.1535</v>
      </c>
      <c r="G19" s="1" t="n">
        <v>0.0234</v>
      </c>
      <c r="H19" s="1" t="n">
        <v>6.55982905982906</v>
      </c>
      <c r="I19" s="3" t="n">
        <v>0.1213</v>
      </c>
      <c r="J19" s="3" t="n">
        <v>0.55111</v>
      </c>
      <c r="K19" s="3" t="n">
        <v>354.336356141797</v>
      </c>
    </row>
    <row r="20" customFormat="false" ht="15.75" hidden="false" customHeight="false" outlineLevel="0" collapsed="false">
      <c r="A20" s="1" t="n">
        <v>3</v>
      </c>
      <c r="B20" s="1" t="s">
        <v>12</v>
      </c>
      <c r="C20" s="1" t="n">
        <v>251.1</v>
      </c>
      <c r="D20" s="1" t="n">
        <v>1.4614</v>
      </c>
      <c r="E20" s="1" t="n">
        <v>0.0058199920350458</v>
      </c>
      <c r="F20" s="1" t="n">
        <v>0.1955</v>
      </c>
      <c r="G20" s="1" t="n">
        <v>0.032</v>
      </c>
      <c r="H20" s="1" t="n">
        <v>6.109375</v>
      </c>
      <c r="I20" s="3" t="n">
        <v>0.21</v>
      </c>
      <c r="J20" s="3" t="n">
        <v>0.783</v>
      </c>
      <c r="K20" s="3" t="n">
        <v>272.857142857143</v>
      </c>
    </row>
    <row r="21" customFormat="false" ht="15.75" hidden="false" customHeight="false" outlineLevel="0" collapsed="false">
      <c r="A21" s="1" t="n">
        <v>3</v>
      </c>
      <c r="B21" s="1" t="s">
        <v>12</v>
      </c>
      <c r="C21" s="1" t="n">
        <v>265.5</v>
      </c>
      <c r="D21" s="1" t="n">
        <v>2.8225</v>
      </c>
      <c r="E21" s="1" t="n">
        <v>0.0106308851224105</v>
      </c>
      <c r="F21" s="1" t="n">
        <v>0.3267</v>
      </c>
      <c r="G21" s="1" t="n">
        <v>0.042</v>
      </c>
      <c r="H21" s="1" t="n">
        <v>7.77857142857143</v>
      </c>
      <c r="I21" s="3" t="n">
        <v>0.11323</v>
      </c>
      <c r="J21" s="3" t="n">
        <v>0.46624</v>
      </c>
      <c r="K21" s="3" t="n">
        <v>311.763666872737</v>
      </c>
    </row>
    <row r="22" customFormat="false" ht="15.75" hidden="false" customHeight="false" outlineLevel="0" collapsed="false">
      <c r="A22" s="1" t="n">
        <v>3</v>
      </c>
      <c r="B22" s="1" t="s">
        <v>12</v>
      </c>
      <c r="C22" s="1" t="n">
        <v>314.36</v>
      </c>
      <c r="D22" s="1" t="n">
        <v>2.83462837078652</v>
      </c>
      <c r="E22" s="1" t="n">
        <v>0.00901714076468545</v>
      </c>
      <c r="F22" s="1" t="n">
        <v>0.3057</v>
      </c>
      <c r="G22" s="1" t="n">
        <v>0.0391</v>
      </c>
      <c r="H22" s="1" t="n">
        <v>7.81841432225064</v>
      </c>
      <c r="I22" s="3" t="n">
        <v>0.277673051949995</v>
      </c>
      <c r="J22" s="3" t="n">
        <v>0.473959174880164</v>
      </c>
      <c r="K22" s="3" t="n">
        <v>70.6896551724137</v>
      </c>
    </row>
    <row r="23" customFormat="false" ht="15.75" hidden="false" customHeight="false" outlineLevel="0" collapsed="false">
      <c r="A23" s="1" t="n">
        <v>3</v>
      </c>
      <c r="B23" s="1" t="s">
        <v>12</v>
      </c>
      <c r="C23" s="1" t="n">
        <v>285.34</v>
      </c>
      <c r="D23" s="1" t="n">
        <v>2.90375411764706</v>
      </c>
      <c r="E23" s="1" t="n">
        <v>0.0101764705882353</v>
      </c>
      <c r="F23" s="1" t="n">
        <v>0.2512</v>
      </c>
      <c r="G23" s="1" t="n">
        <v>0.0328</v>
      </c>
      <c r="H23" s="1" t="n">
        <v>7.65853658536585</v>
      </c>
      <c r="I23" s="2" t="n">
        <v>0.197</v>
      </c>
      <c r="J23" s="2" t="n">
        <v>0.555</v>
      </c>
      <c r="K23" s="3" t="n">
        <v>181.725888324873</v>
      </c>
    </row>
    <row r="24" customFormat="false" ht="15.75" hidden="false" customHeight="false" outlineLevel="0" collapsed="false">
      <c r="A24" s="1" t="n">
        <v>3</v>
      </c>
      <c r="B24" s="1" t="s">
        <v>12</v>
      </c>
      <c r="C24" s="1" t="n">
        <v>305</v>
      </c>
      <c r="D24" s="1" t="n">
        <v>3.87247191011236</v>
      </c>
      <c r="E24" s="1" t="n">
        <v>0.0126966292134831</v>
      </c>
      <c r="F24" s="1" t="n">
        <v>0.279400428265525</v>
      </c>
      <c r="G24" s="1" t="n">
        <v>0.035</v>
      </c>
      <c r="H24" s="8" t="n">
        <v>7.98286937901499</v>
      </c>
      <c r="I24" s="3" t="n">
        <v>0.241</v>
      </c>
      <c r="J24" s="3" t="n">
        <v>0.897</v>
      </c>
      <c r="K24" s="3" t="n">
        <v>272.199170124481</v>
      </c>
    </row>
    <row r="25" customFormat="false" ht="15.75" hidden="false" customHeight="false" outlineLevel="0" collapsed="false">
      <c r="A25" s="1" t="n">
        <v>3</v>
      </c>
      <c r="B25" s="1" t="s">
        <v>12</v>
      </c>
      <c r="C25" s="1" t="n">
        <v>310</v>
      </c>
      <c r="D25" s="1" t="n">
        <v>3.28476821192053</v>
      </c>
      <c r="E25" s="1" t="n">
        <v>0.0105960264900662</v>
      </c>
      <c r="F25" s="1" t="n">
        <v>0.289842610364683</v>
      </c>
      <c r="G25" s="1" t="n">
        <v>0.039</v>
      </c>
      <c r="H25" s="8" t="n">
        <v>7.43186180422265</v>
      </c>
      <c r="I25" s="2" t="n">
        <v>0.175</v>
      </c>
      <c r="J25" s="2" t="n">
        <v>0.426</v>
      </c>
      <c r="K25" s="3" t="n">
        <v>143.428571428571</v>
      </c>
    </row>
    <row r="26" customFormat="false" ht="16.5" hidden="false" customHeight="false" outlineLevel="0" collapsed="false">
      <c r="A26" s="1" t="n">
        <v>4</v>
      </c>
      <c r="B26" s="4" t="s">
        <v>13</v>
      </c>
      <c r="C26" s="9" t="n">
        <v>376.93</v>
      </c>
      <c r="D26" s="9" t="n">
        <v>1.697</v>
      </c>
      <c r="E26" s="1" t="n">
        <v>0.00450216220518399</v>
      </c>
      <c r="F26" s="1" t="n">
        <v>0.2825</v>
      </c>
      <c r="G26" s="1" t="n">
        <v>0.0473</v>
      </c>
      <c r="H26" s="1" t="n">
        <v>5.97251585623679</v>
      </c>
      <c r="I26" s="10" t="n">
        <v>0.203671644278215</v>
      </c>
      <c r="J26" s="10" t="n">
        <v>0.722108556986401</v>
      </c>
      <c r="K26" s="11" t="n">
        <f aca="false">(J26-I26)/I26*100</f>
        <v>254.545454545455</v>
      </c>
      <c r="M26" s="12"/>
      <c r="N26" s="12"/>
      <c r="O26" s="12"/>
      <c r="P26" s="12"/>
    </row>
    <row r="27" customFormat="false" ht="16.5" hidden="false" customHeight="false" outlineLevel="0" collapsed="false">
      <c r="A27" s="1" t="n">
        <v>4</v>
      </c>
      <c r="B27" s="4" t="s">
        <v>13</v>
      </c>
      <c r="C27" s="9" t="n">
        <v>314.75</v>
      </c>
      <c r="D27" s="9" t="n">
        <v>3.4433</v>
      </c>
      <c r="E27" s="1" t="n">
        <v>0.0109397934868944</v>
      </c>
      <c r="F27" s="1" t="n">
        <v>0.4244</v>
      </c>
      <c r="G27" s="1" t="n">
        <v>0.0565</v>
      </c>
      <c r="H27" s="1" t="n">
        <v>7.51150442477876</v>
      </c>
      <c r="I27" s="10" t="n">
        <v>0.0831773757537952</v>
      </c>
      <c r="J27" s="10" t="n">
        <v>0.51</v>
      </c>
      <c r="K27" s="3" t="n">
        <f aca="false">(J27-I27)/I27*100</f>
        <v>513.147499999998</v>
      </c>
      <c r="M27" s="12"/>
      <c r="N27" s="12"/>
      <c r="P27" s="12"/>
    </row>
    <row r="28" customFormat="false" ht="16.5" hidden="false" customHeight="false" outlineLevel="0" collapsed="false">
      <c r="A28" s="1" t="n">
        <v>4</v>
      </c>
      <c r="B28" s="4" t="s">
        <v>13</v>
      </c>
      <c r="C28" s="9" t="n">
        <v>337.72</v>
      </c>
      <c r="D28" s="9" t="n">
        <v>1.8134</v>
      </c>
      <c r="E28" s="1" t="n">
        <v>0.00536953689446879</v>
      </c>
      <c r="F28" s="1" t="n">
        <v>0.2235</v>
      </c>
      <c r="G28" s="1" t="n">
        <v>0.0388</v>
      </c>
      <c r="H28" s="1" t="n">
        <v>5.76030927835052</v>
      </c>
      <c r="I28" s="10" t="n">
        <v>0.0797172136735998</v>
      </c>
      <c r="J28" s="10" t="n">
        <v>0.411172996842779</v>
      </c>
      <c r="K28" s="11" t="n">
        <f aca="false">(J28-I28)/I28*100</f>
        <v>415.789473684212</v>
      </c>
      <c r="M28" s="12"/>
      <c r="N28" s="12"/>
      <c r="P28" s="12"/>
    </row>
    <row r="29" customFormat="false" ht="16.5" hidden="false" customHeight="false" outlineLevel="0" collapsed="false">
      <c r="A29" s="1" t="n">
        <v>4</v>
      </c>
      <c r="B29" s="4" t="s">
        <v>13</v>
      </c>
      <c r="C29" s="9" t="n">
        <v>348.35</v>
      </c>
      <c r="D29" s="9" t="n">
        <v>3.1634</v>
      </c>
      <c r="E29" s="1" t="n">
        <v>0.00908109659824889</v>
      </c>
      <c r="F29" s="1" t="n">
        <v>0.4641</v>
      </c>
      <c r="G29" s="1" t="n">
        <v>0.056</v>
      </c>
      <c r="H29" s="1" t="n">
        <v>8.2875</v>
      </c>
      <c r="I29" s="10" t="n">
        <v>0.14325364849136</v>
      </c>
      <c r="J29" s="10" t="n">
        <v>0.51</v>
      </c>
      <c r="K29" s="10" t="n">
        <f aca="false">(J29-I29)/I29*100</f>
        <v>256.011875</v>
      </c>
      <c r="M29" s="12"/>
      <c r="N29" s="12"/>
      <c r="P29" s="12"/>
    </row>
    <row r="30" customFormat="false" ht="16.5" hidden="false" customHeight="false" outlineLevel="0" collapsed="false">
      <c r="A30" s="1" t="n">
        <v>4</v>
      </c>
      <c r="B30" s="4" t="s">
        <v>13</v>
      </c>
      <c r="C30" s="9" t="n">
        <v>367.78</v>
      </c>
      <c r="D30" s="9" t="n">
        <v>2.0388</v>
      </c>
      <c r="E30" s="1" t="n">
        <v>0.00554353145902442</v>
      </c>
      <c r="F30" s="1" t="n">
        <v>0.2297</v>
      </c>
      <c r="G30" s="1" t="n">
        <v>0.0402</v>
      </c>
      <c r="H30" s="1" t="n">
        <v>5.71393034825871</v>
      </c>
      <c r="I30" s="10" t="n">
        <v>0.176296883952576</v>
      </c>
      <c r="J30" s="10" t="n">
        <v>0.536236355355753</v>
      </c>
      <c r="K30" s="11" t="n">
        <f aca="false">(J30-I30)/I30*100</f>
        <v>204.166666666667</v>
      </c>
      <c r="M30" s="12"/>
      <c r="N30" s="12"/>
      <c r="P30" s="12"/>
    </row>
    <row r="31" customFormat="false" ht="16.5" hidden="false" customHeight="false" outlineLevel="0" collapsed="false">
      <c r="A31" s="1" t="n">
        <v>4</v>
      </c>
      <c r="B31" s="4" t="s">
        <v>13</v>
      </c>
      <c r="C31" s="9" t="n">
        <v>333.41</v>
      </c>
      <c r="D31" s="9" t="n">
        <v>1.6728</v>
      </c>
      <c r="E31" s="1" t="n">
        <v>0.00501724603341231</v>
      </c>
      <c r="F31" s="1" t="n">
        <v>0.2269</v>
      </c>
      <c r="G31" s="1" t="n">
        <v>0.0418</v>
      </c>
      <c r="H31" s="1" t="n">
        <v>5.42822966507177</v>
      </c>
      <c r="I31" s="10" t="n">
        <v>0.119775421085465</v>
      </c>
      <c r="J31" s="10" t="n">
        <v>0.403687530325085</v>
      </c>
      <c r="K31" s="11" t="n">
        <f aca="false">(J31-I31)/I31*100</f>
        <v>237.037037037037</v>
      </c>
      <c r="L31" s="12"/>
      <c r="M31" s="12"/>
      <c r="N31" s="12"/>
      <c r="P31" s="12"/>
    </row>
    <row r="32" customFormat="false" ht="16.5" hidden="false" customHeight="false" outlineLevel="0" collapsed="false">
      <c r="A32" s="1" t="n">
        <v>4</v>
      </c>
      <c r="B32" s="4" t="s">
        <v>13</v>
      </c>
      <c r="C32" s="9" t="n">
        <v>345.66</v>
      </c>
      <c r="D32" s="9" t="n">
        <v>1.9312</v>
      </c>
      <c r="E32" s="1" t="n">
        <v>0.00558699299890065</v>
      </c>
      <c r="F32" s="1" t="n">
        <v>0.2467</v>
      </c>
      <c r="G32" s="1" t="n">
        <v>0.0435</v>
      </c>
      <c r="H32" s="1" t="n">
        <v>5.67126436781609</v>
      </c>
      <c r="I32" s="11" t="n">
        <v>0.142087136480872</v>
      </c>
      <c r="J32" s="10" t="n">
        <v>0.463327618959366</v>
      </c>
      <c r="K32" s="11" t="n">
        <f aca="false">(J32-I32)/I32*100</f>
        <v>226.086956521739</v>
      </c>
      <c r="L32" s="12"/>
      <c r="M32" s="12"/>
      <c r="N32" s="12"/>
      <c r="P32" s="12"/>
    </row>
    <row r="33" customFormat="false" ht="16.5" hidden="false" customHeight="false" outlineLevel="0" collapsed="false">
      <c r="A33" s="1" t="n">
        <v>4</v>
      </c>
      <c r="B33" s="4" t="s">
        <v>13</v>
      </c>
      <c r="C33" s="9" t="n">
        <v>107.9</v>
      </c>
      <c r="D33" s="9" t="n">
        <v>1.8128</v>
      </c>
      <c r="E33" s="1" t="n">
        <v>0.0168007414272474</v>
      </c>
      <c r="F33" s="1" t="n">
        <v>0.2271</v>
      </c>
      <c r="G33" s="1" t="n">
        <v>0.0409</v>
      </c>
      <c r="H33" s="1" t="n">
        <v>5.55256723716381</v>
      </c>
      <c r="I33" s="10" t="n">
        <v>0.128231085914827</v>
      </c>
      <c r="J33" s="10" t="n">
        <v>0.58041438887764</v>
      </c>
      <c r="K33" s="11" t="n">
        <f aca="false">(J33-I33)/I33*100</f>
        <v>352.631578947369</v>
      </c>
      <c r="L33" s="12"/>
      <c r="M33" s="12"/>
      <c r="N33" s="12"/>
      <c r="P33" s="12"/>
    </row>
    <row r="34" customFormat="false" ht="16.5" hidden="false" customHeight="false" outlineLevel="0" collapsed="false">
      <c r="A34" s="1" t="n">
        <v>5</v>
      </c>
      <c r="B34" s="4" t="s">
        <v>14</v>
      </c>
      <c r="C34" s="1" t="n">
        <v>331.44</v>
      </c>
      <c r="D34" s="1" t="n">
        <v>1.6781</v>
      </c>
      <c r="E34" s="1" t="n">
        <v>0.00506305817040792</v>
      </c>
      <c r="F34" s="1" t="n">
        <v>0.1943</v>
      </c>
      <c r="G34" s="1" t="n">
        <v>0.0353</v>
      </c>
      <c r="H34" s="1" t="n">
        <v>5.5042492917847</v>
      </c>
      <c r="I34" s="3" t="n">
        <v>0.095822154082024</v>
      </c>
      <c r="J34" s="3" t="n">
        <v>0.25552574421873</v>
      </c>
      <c r="K34" s="3" t="n">
        <f aca="false">(J34-I34)/I34*100</f>
        <v>166.666666666666</v>
      </c>
      <c r="L34" s="12"/>
      <c r="M34" s="12"/>
      <c r="N34" s="12"/>
      <c r="P34" s="12"/>
    </row>
    <row r="35" customFormat="false" ht="15.75" hidden="false" customHeight="false" outlineLevel="0" collapsed="false">
      <c r="A35" s="1" t="n">
        <v>5</v>
      </c>
      <c r="B35" s="4" t="s">
        <v>14</v>
      </c>
      <c r="C35" s="1" t="n">
        <v>349.65</v>
      </c>
      <c r="D35" s="1" t="n">
        <v>1.5524</v>
      </c>
      <c r="E35" s="1" t="n">
        <v>0.00443986843986844</v>
      </c>
      <c r="F35" s="1" t="n">
        <v>0.1938</v>
      </c>
      <c r="G35" s="1" t="n">
        <v>0.0348</v>
      </c>
      <c r="H35" s="1" t="n">
        <v>5.56896551724138</v>
      </c>
      <c r="I35" s="3" t="n">
        <v>0.168330846627645</v>
      </c>
      <c r="J35" s="3" t="n">
        <v>0.359615899613604</v>
      </c>
      <c r="K35" s="3" t="n">
        <f aca="false">(J35-I35)/I35*100</f>
        <v>113.636363636364</v>
      </c>
    </row>
    <row r="36" customFormat="false" ht="15.75" hidden="false" customHeight="false" outlineLevel="0" collapsed="false">
      <c r="A36" s="1" t="n">
        <v>5</v>
      </c>
      <c r="B36" s="4" t="s">
        <v>14</v>
      </c>
      <c r="C36" s="1" t="n">
        <v>343.29</v>
      </c>
      <c r="D36" s="1" t="n">
        <v>1.4784</v>
      </c>
      <c r="E36" s="1" t="n">
        <v>0.00430656296425763</v>
      </c>
      <c r="F36" s="1" t="n">
        <v>0.1933</v>
      </c>
      <c r="G36" s="1" t="n">
        <v>0.0371</v>
      </c>
      <c r="H36" s="1" t="n">
        <v>5.21024258760108</v>
      </c>
      <c r="I36" s="3" t="n">
        <v>0.178071803313481</v>
      </c>
      <c r="J36" s="3" t="n">
        <v>0.399626256273278</v>
      </c>
      <c r="K36" s="3" t="n">
        <f aca="false">(J36-I36)/I36*100</f>
        <v>124.418604651163</v>
      </c>
    </row>
    <row r="37" customFormat="false" ht="15.75" hidden="false" customHeight="false" outlineLevel="0" collapsed="false">
      <c r="A37" s="1" t="n">
        <v>5</v>
      </c>
      <c r="B37" s="4" t="s">
        <v>14</v>
      </c>
      <c r="C37" s="1" t="n">
        <v>352.13</v>
      </c>
      <c r="D37" s="1" t="n">
        <v>1.6445</v>
      </c>
      <c r="E37" s="1" t="n">
        <v>0.00467015022860875</v>
      </c>
      <c r="F37" s="1" t="n">
        <v>0.2272</v>
      </c>
      <c r="G37" s="1" t="n">
        <v>0.0408</v>
      </c>
      <c r="H37" s="1" t="n">
        <v>5.56862745098039</v>
      </c>
      <c r="I37" s="3" t="n">
        <v>0.190879224317174</v>
      </c>
      <c r="J37" s="3" t="n">
        <v>0.251708867231439</v>
      </c>
      <c r="K37" s="3" t="n">
        <f aca="false">(J37-I37)/I37*100</f>
        <v>31.8681318681321</v>
      </c>
    </row>
    <row r="38" customFormat="false" ht="15.75" hidden="false" customHeight="false" outlineLevel="0" collapsed="false">
      <c r="A38" s="1" t="n">
        <v>5</v>
      </c>
      <c r="B38" s="4" t="s">
        <v>14</v>
      </c>
      <c r="C38" s="1" t="n">
        <v>337.77</v>
      </c>
      <c r="D38" s="1" t="n">
        <v>1.4132</v>
      </c>
      <c r="E38" s="1" t="n">
        <v>0.00418391212955562</v>
      </c>
      <c r="F38" s="1" t="n">
        <v>0.2038</v>
      </c>
      <c r="G38" s="1" t="n">
        <v>0.0399</v>
      </c>
      <c r="H38" s="1" t="n">
        <v>5.1077694235589</v>
      </c>
      <c r="I38" s="3" t="n">
        <v>0.12163600425726</v>
      </c>
      <c r="J38" s="3" t="n">
        <v>0.289609533945857</v>
      </c>
      <c r="K38" s="3" t="n">
        <f aca="false">(J38-I38)/I38*100</f>
        <v>138.095238095238</v>
      </c>
    </row>
    <row r="39" customFormat="false" ht="15.75" hidden="false" customHeight="false" outlineLevel="0" collapsed="false">
      <c r="A39" s="1" t="n">
        <v>5</v>
      </c>
      <c r="B39" s="4" t="s">
        <v>14</v>
      </c>
      <c r="C39" s="1" t="n">
        <v>374.39</v>
      </c>
      <c r="D39" s="1" t="n">
        <v>1.7339</v>
      </c>
      <c r="E39" s="1" t="n">
        <v>0.00463126686076017</v>
      </c>
      <c r="F39" s="1" t="n">
        <v>0.2218</v>
      </c>
      <c r="G39" s="1" t="n">
        <v>0.042</v>
      </c>
      <c r="H39" s="1" t="n">
        <v>5.28095238095238</v>
      </c>
      <c r="I39" s="3" t="n">
        <v>0.0993896181061958</v>
      </c>
      <c r="J39" s="3" t="n">
        <v>0.453735213093502</v>
      </c>
      <c r="K39" s="3" t="n">
        <f aca="false">(J39-I39)/I39*100</f>
        <v>356.521739130434</v>
      </c>
    </row>
    <row r="40" customFormat="false" ht="15.75" hidden="false" customHeight="false" outlineLevel="0" collapsed="false">
      <c r="A40" s="1" t="n">
        <v>5</v>
      </c>
      <c r="B40" s="4" t="s">
        <v>14</v>
      </c>
      <c r="C40" s="1" t="n">
        <v>319.08</v>
      </c>
      <c r="D40" s="1" t="n">
        <v>1.5121</v>
      </c>
      <c r="E40" s="1" t="n">
        <v>0.00473893694371318</v>
      </c>
      <c r="F40" s="1" t="n">
        <v>0.1719</v>
      </c>
      <c r="G40" s="1" t="n">
        <v>0.0305</v>
      </c>
      <c r="H40" s="1" t="n">
        <v>5.63606557377049</v>
      </c>
      <c r="I40" s="3" t="n">
        <v>0.2467671135366</v>
      </c>
      <c r="J40" s="3" t="n">
        <v>0.381750833761748</v>
      </c>
      <c r="K40" s="3" t="n">
        <f aca="false">(J40-I40)/I40*100</f>
        <v>54.7008547008543</v>
      </c>
    </row>
    <row r="41" customFormat="false" ht="15.75" hidden="false" customHeight="false" outlineLevel="0" collapsed="false">
      <c r="A41" s="1" t="n">
        <v>5</v>
      </c>
      <c r="B41" s="4" t="s">
        <v>14</v>
      </c>
      <c r="C41" s="1" t="n">
        <v>318.56</v>
      </c>
      <c r="D41" s="1" t="n">
        <v>1.5252</v>
      </c>
      <c r="E41" s="1" t="n">
        <v>0.00478779507785033</v>
      </c>
      <c r="F41" s="1" t="n">
        <v>0.1776</v>
      </c>
      <c r="G41" s="1" t="n">
        <v>0.0338</v>
      </c>
      <c r="H41" s="1" t="n">
        <v>5.25443786982249</v>
      </c>
      <c r="I41" s="3" t="n">
        <v>0.100756219232391</v>
      </c>
      <c r="J41" s="3" t="n">
        <v>0.24750984289696</v>
      </c>
      <c r="K41" s="3" t="n">
        <f aca="false">(J41-I41)/I41*100</f>
        <v>145.652173913044</v>
      </c>
    </row>
    <row r="42" customFormat="false" ht="15.75" hidden="false" customHeight="false" outlineLevel="0" collapsed="false">
      <c r="A42" s="1" t="n">
        <v>6</v>
      </c>
      <c r="B42" s="4" t="s">
        <v>15</v>
      </c>
      <c r="C42" s="1" t="n">
        <v>348</v>
      </c>
      <c r="D42" s="1" t="n">
        <v>3.9443</v>
      </c>
      <c r="E42" s="1" t="n">
        <v>0.0113341954022989</v>
      </c>
      <c r="F42" s="1" t="n">
        <v>0.4497</v>
      </c>
      <c r="G42" s="1" t="n">
        <v>0.0656</v>
      </c>
      <c r="H42" s="1" t="n">
        <v>6.85518292682927</v>
      </c>
      <c r="I42" s="3" t="n">
        <v>0.10752688172043</v>
      </c>
      <c r="J42" s="3" t="n">
        <v>0.614169</v>
      </c>
      <c r="K42" s="3" t="n">
        <v>471.177170000001</v>
      </c>
    </row>
    <row r="43" customFormat="false" ht="15.75" hidden="false" customHeight="false" outlineLevel="0" collapsed="false">
      <c r="A43" s="1" t="n">
        <v>6</v>
      </c>
      <c r="B43" s="4" t="s">
        <v>15</v>
      </c>
      <c r="C43" s="1" t="n">
        <v>329</v>
      </c>
      <c r="D43" s="1" t="n">
        <v>1.5131</v>
      </c>
      <c r="E43" s="1" t="n">
        <v>0.00459908814589666</v>
      </c>
      <c r="F43" s="1" t="n">
        <v>0.1699</v>
      </c>
      <c r="G43" s="1" t="n">
        <v>0.0319</v>
      </c>
      <c r="H43" s="1" t="n">
        <v>5.32601880877743</v>
      </c>
      <c r="I43" s="3" t="n">
        <v>0.0963855421686748</v>
      </c>
      <c r="J43" s="3" t="n">
        <v>0.248995983935743</v>
      </c>
      <c r="K43" s="3" t="n">
        <v>158.333333333333</v>
      </c>
    </row>
    <row r="44" customFormat="false" ht="15.75" hidden="false" customHeight="false" outlineLevel="0" collapsed="false">
      <c r="A44" s="1" t="n">
        <v>6</v>
      </c>
      <c r="B44" s="4" t="s">
        <v>15</v>
      </c>
      <c r="C44" s="1" t="n">
        <v>322.72</v>
      </c>
      <c r="D44" s="1" t="n">
        <v>1.8513</v>
      </c>
      <c r="E44" s="1" t="n">
        <v>0.00573655180961825</v>
      </c>
      <c r="F44" s="1" t="n">
        <v>0.1899</v>
      </c>
      <c r="G44" s="1" t="n">
        <v>0.0343</v>
      </c>
      <c r="H44" s="1" t="n">
        <v>5.53644314868805</v>
      </c>
      <c r="I44" s="3" t="n">
        <v>0.138644222613688</v>
      </c>
      <c r="J44" s="3" t="n">
        <v>0.448554837867815</v>
      </c>
      <c r="K44" s="3" t="n">
        <v>223.529411764707</v>
      </c>
    </row>
    <row r="45" customFormat="false" ht="15.75" hidden="false" customHeight="false" outlineLevel="0" collapsed="false">
      <c r="A45" s="1" t="n">
        <v>6</v>
      </c>
      <c r="B45" s="4" t="s">
        <v>15</v>
      </c>
      <c r="C45" s="1" t="n">
        <v>338.38</v>
      </c>
      <c r="D45" s="1" t="n">
        <v>3.6288</v>
      </c>
      <c r="E45" s="1" t="n">
        <v>0.0107240380637154</v>
      </c>
      <c r="F45" s="1" t="n">
        <v>0.3034</v>
      </c>
      <c r="G45" s="1" t="n">
        <v>0.0439</v>
      </c>
      <c r="H45" s="1" t="n">
        <v>6.91116173120729</v>
      </c>
      <c r="I45" s="3" t="n">
        <v>0.212074084546868</v>
      </c>
      <c r="J45" s="3" t="n">
        <v>0.56454323281695</v>
      </c>
      <c r="K45" s="3" t="n">
        <v>166.200952380953</v>
      </c>
    </row>
    <row r="46" customFormat="false" ht="15.75" hidden="false" customHeight="false" outlineLevel="0" collapsed="false">
      <c r="A46" s="1" t="n">
        <v>6</v>
      </c>
      <c r="B46" s="4" t="s">
        <v>15</v>
      </c>
      <c r="C46" s="1" t="n">
        <v>338.45</v>
      </c>
      <c r="D46" s="1" t="n">
        <v>1.49</v>
      </c>
      <c r="E46" s="1" t="n">
        <v>0.00440242280986852</v>
      </c>
      <c r="F46" s="1" t="n">
        <v>0.1482</v>
      </c>
      <c r="G46" s="1" t="n">
        <v>0.0312</v>
      </c>
      <c r="H46" s="1" t="n">
        <v>4.75</v>
      </c>
      <c r="I46" s="3" t="n">
        <v>0.0942396041936627</v>
      </c>
      <c r="J46" s="3" t="n">
        <v>0.267012211882044</v>
      </c>
      <c r="K46" s="3" t="n">
        <v>183.333333333333</v>
      </c>
    </row>
    <row r="47" customFormat="false" ht="15.75" hidden="false" customHeight="false" outlineLevel="0" collapsed="false">
      <c r="A47" s="1" t="n">
        <v>6</v>
      </c>
      <c r="B47" s="4" t="s">
        <v>15</v>
      </c>
      <c r="C47" s="1" t="n">
        <v>318.27</v>
      </c>
      <c r="D47" s="1" t="n">
        <v>1.9388</v>
      </c>
      <c r="E47" s="1" t="n">
        <v>0.00609168316209508</v>
      </c>
      <c r="F47" s="1" t="n">
        <v>0.2606</v>
      </c>
      <c r="G47" s="1" t="n">
        <v>0.0365</v>
      </c>
      <c r="H47" s="1" t="n">
        <v>7.13972602739726</v>
      </c>
      <c r="I47" s="3" t="n">
        <v>0.098943775199743</v>
      </c>
      <c r="J47" s="3" t="n">
        <v>0.737001673798864</v>
      </c>
      <c r="K47" s="3" t="n">
        <v>644.869166666665</v>
      </c>
    </row>
    <row r="48" customFormat="false" ht="15.75" hidden="false" customHeight="false" outlineLevel="0" collapsed="false">
      <c r="A48" s="1" t="n">
        <v>6</v>
      </c>
      <c r="B48" s="4" t="s">
        <v>15</v>
      </c>
      <c r="C48" s="1" t="n">
        <v>295.69</v>
      </c>
      <c r="D48" s="1" t="n">
        <v>2.8669</v>
      </c>
      <c r="E48" s="1" t="n">
        <v>0.00969562717711116</v>
      </c>
      <c r="F48" s="1" t="n">
        <v>0.2715</v>
      </c>
      <c r="G48" s="1" t="n">
        <v>0.045</v>
      </c>
      <c r="H48" s="1" t="n">
        <v>6.03333333333333</v>
      </c>
      <c r="I48" s="3" t="n">
        <v>0.130996358301239</v>
      </c>
      <c r="J48" s="3" t="n">
        <v>0.883289730259785</v>
      </c>
      <c r="K48" s="3" t="n">
        <v>574.285714285715</v>
      </c>
    </row>
    <row r="49" customFormat="false" ht="15.75" hidden="false" customHeight="false" outlineLevel="0" collapsed="false">
      <c r="A49" s="1" t="n">
        <v>6</v>
      </c>
      <c r="B49" s="4" t="s">
        <v>15</v>
      </c>
      <c r="C49" s="1" t="n">
        <v>299.36</v>
      </c>
      <c r="D49" s="1" t="n">
        <v>2.8013</v>
      </c>
      <c r="E49" s="1" t="n">
        <v>0.00935762960983431</v>
      </c>
      <c r="F49" s="1" t="n">
        <v>0.3453</v>
      </c>
      <c r="G49" s="1" t="n">
        <v>0.0543</v>
      </c>
      <c r="H49" s="1" t="n">
        <v>6.35911602209945</v>
      </c>
      <c r="I49" s="3" t="n">
        <v>0.129748806310982</v>
      </c>
      <c r="J49" s="3" t="n">
        <v>0.85652599424657</v>
      </c>
      <c r="K49" s="3" t="n">
        <v>560.1417142857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10T14:27:46Z</dcterms:created>
  <dc:creator>hp</dc:creator>
  <dc:description/>
  <dc:language>en-US</dc:language>
  <cp:lastModifiedBy>win7PC</cp:lastModifiedBy>
  <dcterms:modified xsi:type="dcterms:W3CDTF">2016-08-04T06:56:22Z</dcterms:modified>
  <cp:revision>0</cp:revision>
  <dc:subject/>
  <dc:title/>
</cp:coreProperties>
</file>